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 chula\หอยแครง\data in brief\submit data in brief\"/>
    </mc:Choice>
  </mc:AlternateContent>
  <xr:revisionPtr revIDLastSave="0" documentId="8_{D9D3D02D-3021-48DE-83A9-1A4E983AA410}" xr6:coauthVersionLast="45" xr6:coauthVersionMax="45" xr10:uidLastSave="{00000000-0000-0000-0000-000000000000}"/>
  <bookViews>
    <workbookView xWindow="3380" yWindow="340" windowWidth="15490" windowHeight="9570" xr2:uid="{ECFEA918-C0A9-4010-BEAD-4CF74A9ED1B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0" i="1" l="1"/>
  <c r="F31" i="1"/>
  <c r="F32" i="1"/>
  <c r="F33" i="1"/>
  <c r="F34" i="1"/>
  <c r="F29" i="1"/>
  <c r="F21" i="1"/>
  <c r="F22" i="1"/>
  <c r="F23" i="1"/>
  <c r="F24" i="1"/>
  <c r="F25" i="1"/>
  <c r="F20" i="1"/>
  <c r="F12" i="1"/>
  <c r="F13" i="1"/>
  <c r="F14" i="1"/>
  <c r="F15" i="1"/>
  <c r="F16" i="1"/>
  <c r="F11" i="1"/>
  <c r="F3" i="1"/>
  <c r="F4" i="1"/>
  <c r="F5" i="1"/>
  <c r="F6" i="1"/>
  <c r="F7" i="1"/>
  <c r="F2" i="1"/>
  <c r="E30" i="1"/>
  <c r="E31" i="1"/>
  <c r="E32" i="1"/>
  <c r="E33" i="1"/>
  <c r="E34" i="1"/>
  <c r="E29" i="1"/>
  <c r="E21" i="1"/>
  <c r="E22" i="1"/>
  <c r="E23" i="1"/>
  <c r="E24" i="1"/>
  <c r="E25" i="1"/>
  <c r="E20" i="1"/>
  <c r="E12" i="1"/>
  <c r="E13" i="1"/>
  <c r="E14" i="1"/>
  <c r="E15" i="1"/>
  <c r="E16" i="1"/>
  <c r="E11" i="1"/>
  <c r="E3" i="1"/>
  <c r="E4" i="1"/>
  <c r="E5" i="1"/>
  <c r="E6" i="1"/>
  <c r="E7" i="1"/>
  <c r="E2" i="1"/>
</calcChain>
</file>

<file path=xl/sharedStrings.xml><?xml version="1.0" encoding="utf-8"?>
<sst xmlns="http://schemas.openxmlformats.org/spreadsheetml/2006/main" count="76" uniqueCount="12">
  <si>
    <t>CHSE</t>
  </si>
  <si>
    <t>PHSE</t>
  </si>
  <si>
    <t>CCSE</t>
  </si>
  <si>
    <t>CCSO</t>
  </si>
  <si>
    <t>BPSO1</t>
  </si>
  <si>
    <t>BPSO2</t>
  </si>
  <si>
    <t>Cr</t>
  </si>
  <si>
    <t>Cu</t>
  </si>
  <si>
    <t>As</t>
  </si>
  <si>
    <t>Hg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0" fillId="0" borderId="0" xfId="0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M$1</c:f>
              <c:strCache>
                <c:ptCount val="1"/>
                <c:pt idx="0">
                  <c:v>Cr</c:v>
                </c:pt>
              </c:strCache>
            </c:strRef>
          </c:tx>
          <c:spPr>
            <a:solidFill>
              <a:schemeClr val="bg1"/>
            </a:solidFill>
            <a:ln w="3175"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Sheet1!$J$2:$J$7</c:f>
                <c:numCache>
                  <c:formatCode>General</c:formatCode>
                  <c:ptCount val="6"/>
                  <c:pt idx="0">
                    <c:v>1.0000000000000009E-2</c:v>
                  </c:pt>
                  <c:pt idx="1">
                    <c:v>5.7735026918962632E-3</c:v>
                  </c:pt>
                  <c:pt idx="2">
                    <c:v>5.7735026918962632E-3</c:v>
                  </c:pt>
                  <c:pt idx="3">
                    <c:v>5.7735026918962623E-3</c:v>
                  </c:pt>
                  <c:pt idx="4">
                    <c:v>1.7320508075688721E-2</c:v>
                  </c:pt>
                  <c:pt idx="5">
                    <c:v>9.999999999999995E-3</c:v>
                  </c:pt>
                </c:numCache>
              </c:numRef>
            </c:plus>
            <c:minus>
              <c:numRef>
                <c:f>Sheet1!$J$2:$J$7</c:f>
                <c:numCache>
                  <c:formatCode>General</c:formatCode>
                  <c:ptCount val="6"/>
                  <c:pt idx="0">
                    <c:v>1.0000000000000009E-2</c:v>
                  </c:pt>
                  <c:pt idx="1">
                    <c:v>5.7735026918962632E-3</c:v>
                  </c:pt>
                  <c:pt idx="2">
                    <c:v>5.7735026918962632E-3</c:v>
                  </c:pt>
                  <c:pt idx="3">
                    <c:v>5.7735026918962623E-3</c:v>
                  </c:pt>
                  <c:pt idx="4">
                    <c:v>1.7320508075688721E-2</c:v>
                  </c:pt>
                  <c:pt idx="5">
                    <c:v>9.9999999999999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L$2:$L$7</c:f>
              <c:strCache>
                <c:ptCount val="6"/>
                <c:pt idx="0">
                  <c:v>CHSE</c:v>
                </c:pt>
                <c:pt idx="1">
                  <c:v>PHSE</c:v>
                </c:pt>
                <c:pt idx="2">
                  <c:v>CCSE</c:v>
                </c:pt>
                <c:pt idx="3">
                  <c:v>CCSO</c:v>
                </c:pt>
                <c:pt idx="4">
                  <c:v>BPSO1</c:v>
                </c:pt>
                <c:pt idx="5">
                  <c:v>BPSO2</c:v>
                </c:pt>
              </c:strCache>
            </c:strRef>
          </c:cat>
          <c:val>
            <c:numRef>
              <c:f>Sheet1!$M$2:$M$7</c:f>
              <c:numCache>
                <c:formatCode>General</c:formatCode>
                <c:ptCount val="6"/>
                <c:pt idx="0">
                  <c:v>0.13</c:v>
                </c:pt>
                <c:pt idx="1">
                  <c:v>0.15333333333333332</c:v>
                </c:pt>
                <c:pt idx="2">
                  <c:v>0.12666666666666668</c:v>
                </c:pt>
                <c:pt idx="3">
                  <c:v>0.15666666666666665</c:v>
                </c:pt>
                <c:pt idx="4">
                  <c:v>0.13</c:v>
                </c:pt>
                <c:pt idx="5">
                  <c:v>0.18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19-4C87-B1A9-83BE4DACF515}"/>
            </c:ext>
          </c:extLst>
        </c:ser>
        <c:ser>
          <c:idx val="1"/>
          <c:order val="1"/>
          <c:tx>
            <c:strRef>
              <c:f>Sheet1!$N$1</c:f>
              <c:strCache>
                <c:ptCount val="1"/>
                <c:pt idx="0">
                  <c:v>Cu</c:v>
                </c:pt>
              </c:strCache>
            </c:strRef>
          </c:tx>
          <c:spPr>
            <a:solidFill>
              <a:schemeClr val="tx1"/>
            </a:solidFill>
            <a:ln w="31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Sheet1!$J$11:$J$16</c:f>
                <c:numCache>
                  <c:formatCode>General</c:formatCode>
                  <c:ptCount val="6"/>
                  <c:pt idx="0">
                    <c:v>0.1429452109492772</c:v>
                  </c:pt>
                  <c:pt idx="1">
                    <c:v>7.0000000000000062E-2</c:v>
                  </c:pt>
                  <c:pt idx="2">
                    <c:v>0.11357816691600539</c:v>
                  </c:pt>
                  <c:pt idx="3">
                    <c:v>7.023769168568475E-2</c:v>
                  </c:pt>
                  <c:pt idx="4">
                    <c:v>0.17320508075688762</c:v>
                  </c:pt>
                  <c:pt idx="5">
                    <c:v>6.0827625302982323E-2</c:v>
                  </c:pt>
                </c:numCache>
              </c:numRef>
            </c:plus>
            <c:minus>
              <c:numRef>
                <c:f>Sheet1!$J$11:$J$16</c:f>
                <c:numCache>
                  <c:formatCode>General</c:formatCode>
                  <c:ptCount val="6"/>
                  <c:pt idx="0">
                    <c:v>0.1429452109492772</c:v>
                  </c:pt>
                  <c:pt idx="1">
                    <c:v>7.0000000000000062E-2</c:v>
                  </c:pt>
                  <c:pt idx="2">
                    <c:v>0.11357816691600539</c:v>
                  </c:pt>
                  <c:pt idx="3">
                    <c:v>7.023769168568475E-2</c:v>
                  </c:pt>
                  <c:pt idx="4">
                    <c:v>0.17320508075688762</c:v>
                  </c:pt>
                  <c:pt idx="5">
                    <c:v>6.08276253029823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L$2:$L$7</c:f>
              <c:strCache>
                <c:ptCount val="6"/>
                <c:pt idx="0">
                  <c:v>CHSE</c:v>
                </c:pt>
                <c:pt idx="1">
                  <c:v>PHSE</c:v>
                </c:pt>
                <c:pt idx="2">
                  <c:v>CCSE</c:v>
                </c:pt>
                <c:pt idx="3">
                  <c:v>CCSO</c:v>
                </c:pt>
                <c:pt idx="4">
                  <c:v>BPSO1</c:v>
                </c:pt>
                <c:pt idx="5">
                  <c:v>BPSO2</c:v>
                </c:pt>
              </c:strCache>
            </c:strRef>
          </c:cat>
          <c:val>
            <c:numRef>
              <c:f>Sheet1!$N$2:$N$7</c:f>
              <c:numCache>
                <c:formatCode>General</c:formatCode>
                <c:ptCount val="6"/>
                <c:pt idx="0">
                  <c:v>2.5966666666666667</c:v>
                </c:pt>
                <c:pt idx="1">
                  <c:v>3.09</c:v>
                </c:pt>
                <c:pt idx="2">
                  <c:v>4.22</c:v>
                </c:pt>
                <c:pt idx="3">
                  <c:v>3.6866666666666661</c:v>
                </c:pt>
                <c:pt idx="4">
                  <c:v>4</c:v>
                </c:pt>
                <c:pt idx="5">
                  <c:v>3.90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19-4C87-B1A9-83BE4DACF515}"/>
            </c:ext>
          </c:extLst>
        </c:ser>
        <c:ser>
          <c:idx val="2"/>
          <c:order val="2"/>
          <c:tx>
            <c:strRef>
              <c:f>Sheet1!$O$1</c:f>
              <c:strCache>
                <c:ptCount val="1"/>
                <c:pt idx="0">
                  <c:v>As</c:v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Sheet1!$J$20:$J$25</c:f>
                <c:numCache>
                  <c:formatCode>General</c:formatCode>
                  <c:ptCount val="6"/>
                  <c:pt idx="0">
                    <c:v>8.5440037453175272E-2</c:v>
                  </c:pt>
                  <c:pt idx="1">
                    <c:v>4.1633319989322688E-2</c:v>
                  </c:pt>
                  <c:pt idx="2">
                    <c:v>9.9999999999999978E-2</c:v>
                  </c:pt>
                  <c:pt idx="3">
                    <c:v>5.2915026221291732E-2</c:v>
                  </c:pt>
                  <c:pt idx="4">
                    <c:v>9.9999999999999978E-2</c:v>
                  </c:pt>
                  <c:pt idx="5">
                    <c:v>6.0827625302982122E-2</c:v>
                  </c:pt>
                </c:numCache>
              </c:numRef>
            </c:plus>
            <c:minus>
              <c:numRef>
                <c:f>Sheet1!$J$20:$J$25</c:f>
                <c:numCache>
                  <c:formatCode>General</c:formatCode>
                  <c:ptCount val="6"/>
                  <c:pt idx="0">
                    <c:v>8.5440037453175272E-2</c:v>
                  </c:pt>
                  <c:pt idx="1">
                    <c:v>4.1633319989322688E-2</c:v>
                  </c:pt>
                  <c:pt idx="2">
                    <c:v>9.9999999999999978E-2</c:v>
                  </c:pt>
                  <c:pt idx="3">
                    <c:v>5.2915026221291732E-2</c:v>
                  </c:pt>
                  <c:pt idx="4">
                    <c:v>9.9999999999999978E-2</c:v>
                  </c:pt>
                  <c:pt idx="5">
                    <c:v>6.08276253029821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L$2:$L$7</c:f>
              <c:strCache>
                <c:ptCount val="6"/>
                <c:pt idx="0">
                  <c:v>CHSE</c:v>
                </c:pt>
                <c:pt idx="1">
                  <c:v>PHSE</c:v>
                </c:pt>
                <c:pt idx="2">
                  <c:v>CCSE</c:v>
                </c:pt>
                <c:pt idx="3">
                  <c:v>CCSO</c:v>
                </c:pt>
                <c:pt idx="4">
                  <c:v>BPSO1</c:v>
                </c:pt>
                <c:pt idx="5">
                  <c:v>BPSO2</c:v>
                </c:pt>
              </c:strCache>
            </c:strRef>
          </c:cat>
          <c:val>
            <c:numRef>
              <c:f>Sheet1!$O$2:$O$7</c:f>
              <c:numCache>
                <c:formatCode>General</c:formatCode>
                <c:ptCount val="6"/>
                <c:pt idx="0">
                  <c:v>1.31</c:v>
                </c:pt>
                <c:pt idx="1">
                  <c:v>1.5466666666666669</c:v>
                </c:pt>
                <c:pt idx="2">
                  <c:v>1.6000000000000003</c:v>
                </c:pt>
                <c:pt idx="3">
                  <c:v>1.1399999999999999</c:v>
                </c:pt>
                <c:pt idx="4">
                  <c:v>1.7</c:v>
                </c:pt>
                <c:pt idx="5">
                  <c:v>1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19-4C87-B1A9-83BE4DACF515}"/>
            </c:ext>
          </c:extLst>
        </c:ser>
        <c:ser>
          <c:idx val="3"/>
          <c:order val="3"/>
          <c:tx>
            <c:strRef>
              <c:f>Sheet1!$P$1</c:f>
              <c:strCache>
                <c:ptCount val="1"/>
                <c:pt idx="0">
                  <c:v>Hg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Sheet1!$J$29:$J$34</c:f>
                <c:numCache>
                  <c:formatCode>General</c:formatCode>
                  <c:ptCount val="6"/>
                  <c:pt idx="0">
                    <c:v>1.527525231651948E-2</c:v>
                  </c:pt>
                  <c:pt idx="1">
                    <c:v>3.605551275463964E-2</c:v>
                  </c:pt>
                  <c:pt idx="2">
                    <c:v>2.6457513110645908E-2</c:v>
                  </c:pt>
                  <c:pt idx="3">
                    <c:v>1.732050807568877E-2</c:v>
                  </c:pt>
                  <c:pt idx="4">
                    <c:v>1.7320508075688773E-2</c:v>
                  </c:pt>
                  <c:pt idx="5">
                    <c:v>1.7320508075688822E-2</c:v>
                  </c:pt>
                </c:numCache>
              </c:numRef>
            </c:plus>
            <c:minus>
              <c:numRef>
                <c:f>Sheet1!$J$29:$J$34</c:f>
                <c:numCache>
                  <c:formatCode>General</c:formatCode>
                  <c:ptCount val="6"/>
                  <c:pt idx="0">
                    <c:v>1.527525231651948E-2</c:v>
                  </c:pt>
                  <c:pt idx="1">
                    <c:v>3.605551275463964E-2</c:v>
                  </c:pt>
                  <c:pt idx="2">
                    <c:v>2.6457513110645908E-2</c:v>
                  </c:pt>
                  <c:pt idx="3">
                    <c:v>1.732050807568877E-2</c:v>
                  </c:pt>
                  <c:pt idx="4">
                    <c:v>1.7320508075688773E-2</c:v>
                  </c:pt>
                  <c:pt idx="5">
                    <c:v>1.73205080756888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L$2:$L$7</c:f>
              <c:strCache>
                <c:ptCount val="6"/>
                <c:pt idx="0">
                  <c:v>CHSE</c:v>
                </c:pt>
                <c:pt idx="1">
                  <c:v>PHSE</c:v>
                </c:pt>
                <c:pt idx="2">
                  <c:v>CCSE</c:v>
                </c:pt>
                <c:pt idx="3">
                  <c:v>CCSO</c:v>
                </c:pt>
                <c:pt idx="4">
                  <c:v>BPSO1</c:v>
                </c:pt>
                <c:pt idx="5">
                  <c:v>BPSO2</c:v>
                </c:pt>
              </c:strCache>
            </c:strRef>
          </c:cat>
          <c:val>
            <c:numRef>
              <c:f>Sheet1!$P$2:$P$7</c:f>
              <c:numCache>
                <c:formatCode>General</c:formatCode>
                <c:ptCount val="6"/>
                <c:pt idx="0">
                  <c:v>0.25666666666666665</c:v>
                </c:pt>
                <c:pt idx="1">
                  <c:v>0.23</c:v>
                </c:pt>
                <c:pt idx="2">
                  <c:v>0.33</c:v>
                </c:pt>
                <c:pt idx="3">
                  <c:v>9.9999999999999992E-2</c:v>
                </c:pt>
                <c:pt idx="4">
                  <c:v>0.15000000000000002</c:v>
                </c:pt>
                <c:pt idx="5">
                  <c:v>9.00000000000000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19-4C87-B1A9-83BE4DACF5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33567664"/>
        <c:axId val="1361868112"/>
      </c:barChart>
      <c:catAx>
        <c:axId val="11335676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61868112"/>
        <c:crosses val="autoZero"/>
        <c:auto val="1"/>
        <c:lblAlgn val="ctr"/>
        <c:lblOffset val="100"/>
        <c:noMultiLvlLbl val="0"/>
      </c:catAx>
      <c:valAx>
        <c:axId val="136186811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ncentration (mg Kg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3567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944943132108486"/>
          <c:y val="0.11006780402449698"/>
          <c:w val="8.328346456692913E-2"/>
          <c:h val="0.326160688247302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11</xdr:row>
      <xdr:rowOff>158750</xdr:rowOff>
    </xdr:from>
    <xdr:to>
      <xdr:col>18</xdr:col>
      <xdr:colOff>314325</xdr:colOff>
      <xdr:row>26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9CF9EB4-E2E3-4588-AC0F-853CD331BE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6A49F-7028-4105-B961-B454CAAA5EDC}">
  <dimension ref="A1:P34"/>
  <sheetViews>
    <sheetView tabSelected="1" topLeftCell="B1" workbookViewId="0"/>
  </sheetViews>
  <sheetFormatPr defaultRowHeight="14.5" x14ac:dyDescent="0.35"/>
  <cols>
    <col min="5" max="6" width="8.7265625" style="2"/>
  </cols>
  <sheetData>
    <row r="1" spans="1:16" x14ac:dyDescent="0.35">
      <c r="A1" t="s">
        <v>6</v>
      </c>
      <c r="E1" s="2" t="s">
        <v>10</v>
      </c>
      <c r="F1" s="2" t="s">
        <v>11</v>
      </c>
      <c r="H1" t="s">
        <v>6</v>
      </c>
      <c r="I1" t="s">
        <v>10</v>
      </c>
      <c r="J1" t="s">
        <v>11</v>
      </c>
      <c r="M1" t="s">
        <v>6</v>
      </c>
      <c r="N1" t="s">
        <v>7</v>
      </c>
      <c r="O1" t="s">
        <v>8</v>
      </c>
      <c r="P1" t="s">
        <v>9</v>
      </c>
    </row>
    <row r="2" spans="1:16" x14ac:dyDescent="0.35">
      <c r="A2" t="s">
        <v>0</v>
      </c>
      <c r="B2">
        <v>0.13</v>
      </c>
      <c r="C2">
        <v>0.12</v>
      </c>
      <c r="D2">
        <v>0.14000000000000001</v>
      </c>
      <c r="E2" s="3">
        <f>AVERAGE(B2:D2)</f>
        <v>0.13</v>
      </c>
      <c r="F2" s="3">
        <f>STDEV(B2:D2)</f>
        <v>1.0000000000000009E-2</v>
      </c>
      <c r="H2" t="s">
        <v>0</v>
      </c>
      <c r="I2" s="1">
        <v>0.13</v>
      </c>
      <c r="J2" s="1">
        <v>1.0000000000000009E-2</v>
      </c>
      <c r="L2" t="s">
        <v>0</v>
      </c>
      <c r="M2">
        <v>0.13</v>
      </c>
      <c r="N2">
        <v>2.5966666666666667</v>
      </c>
      <c r="O2">
        <v>1.31</v>
      </c>
      <c r="P2">
        <v>0.25666666666666665</v>
      </c>
    </row>
    <row r="3" spans="1:16" x14ac:dyDescent="0.35">
      <c r="A3" t="s">
        <v>1</v>
      </c>
      <c r="B3">
        <v>0.15</v>
      </c>
      <c r="C3">
        <v>0.15</v>
      </c>
      <c r="D3">
        <v>0.16</v>
      </c>
      <c r="E3" s="3">
        <f t="shared" ref="E3:E7" si="0">AVERAGE(B3:D3)</f>
        <v>0.15333333333333332</v>
      </c>
      <c r="F3" s="3">
        <f t="shared" ref="F3:F7" si="1">STDEV(B3:D3)</f>
        <v>5.7735026918962632E-3</v>
      </c>
      <c r="H3" t="s">
        <v>1</v>
      </c>
      <c r="I3" s="1">
        <v>0.15333333333333332</v>
      </c>
      <c r="J3" s="1">
        <v>5.7735026918962632E-3</v>
      </c>
      <c r="L3" t="s">
        <v>1</v>
      </c>
      <c r="M3">
        <v>0.15333333333333332</v>
      </c>
      <c r="N3">
        <v>3.09</v>
      </c>
      <c r="O3">
        <v>1.5466666666666669</v>
      </c>
      <c r="P3">
        <v>0.23</v>
      </c>
    </row>
    <row r="4" spans="1:16" x14ac:dyDescent="0.35">
      <c r="A4" t="s">
        <v>2</v>
      </c>
      <c r="B4">
        <v>0.12</v>
      </c>
      <c r="C4">
        <v>0.13</v>
      </c>
      <c r="D4">
        <v>0.13</v>
      </c>
      <c r="E4" s="3">
        <f t="shared" si="0"/>
        <v>0.12666666666666668</v>
      </c>
      <c r="F4" s="3">
        <f t="shared" si="1"/>
        <v>5.7735026918962632E-3</v>
      </c>
      <c r="H4" t="s">
        <v>2</v>
      </c>
      <c r="I4" s="1">
        <v>0.12666666666666668</v>
      </c>
      <c r="J4" s="1">
        <v>5.7735026918962632E-3</v>
      </c>
      <c r="L4" t="s">
        <v>2</v>
      </c>
      <c r="M4">
        <v>0.12666666666666668</v>
      </c>
      <c r="N4">
        <v>4.22</v>
      </c>
      <c r="O4">
        <v>1.6000000000000003</v>
      </c>
      <c r="P4">
        <v>0.33</v>
      </c>
    </row>
    <row r="5" spans="1:16" x14ac:dyDescent="0.35">
      <c r="A5" t="s">
        <v>3</v>
      </c>
      <c r="B5">
        <v>0.15</v>
      </c>
      <c r="C5">
        <v>0.16</v>
      </c>
      <c r="D5">
        <v>0.16</v>
      </c>
      <c r="E5" s="3">
        <f t="shared" si="0"/>
        <v>0.15666666666666665</v>
      </c>
      <c r="F5" s="3">
        <f t="shared" si="1"/>
        <v>5.7735026918962623E-3</v>
      </c>
      <c r="H5" t="s">
        <v>3</v>
      </c>
      <c r="I5" s="1">
        <v>0.15666666666666665</v>
      </c>
      <c r="J5" s="1">
        <v>5.7735026918962623E-3</v>
      </c>
      <c r="L5" t="s">
        <v>3</v>
      </c>
      <c r="M5">
        <v>0.15666666666666665</v>
      </c>
      <c r="N5">
        <v>3.6866666666666661</v>
      </c>
      <c r="O5">
        <v>1.1399999999999999</v>
      </c>
      <c r="P5">
        <v>9.9999999999999992E-2</v>
      </c>
    </row>
    <row r="6" spans="1:16" x14ac:dyDescent="0.35">
      <c r="A6" t="s">
        <v>4</v>
      </c>
      <c r="B6">
        <v>0.15</v>
      </c>
      <c r="C6">
        <v>0.12</v>
      </c>
      <c r="D6">
        <v>0.12</v>
      </c>
      <c r="E6" s="3">
        <f t="shared" si="0"/>
        <v>0.13</v>
      </c>
      <c r="F6" s="3">
        <f t="shared" si="1"/>
        <v>1.7320508075688721E-2</v>
      </c>
      <c r="H6" t="s">
        <v>4</v>
      </c>
      <c r="I6" s="1">
        <v>0.13</v>
      </c>
      <c r="J6" s="1">
        <v>1.7320508075688721E-2</v>
      </c>
      <c r="L6" t="s">
        <v>4</v>
      </c>
      <c r="M6">
        <v>0.13</v>
      </c>
      <c r="N6">
        <v>4</v>
      </c>
      <c r="O6">
        <v>1.7</v>
      </c>
      <c r="P6">
        <v>0.15000000000000002</v>
      </c>
    </row>
    <row r="7" spans="1:16" x14ac:dyDescent="0.35">
      <c r="A7" t="s">
        <v>5</v>
      </c>
      <c r="B7">
        <v>0.17</v>
      </c>
      <c r="C7">
        <v>0.18</v>
      </c>
      <c r="D7">
        <v>0.19</v>
      </c>
      <c r="E7" s="3">
        <f t="shared" si="0"/>
        <v>0.18000000000000002</v>
      </c>
      <c r="F7" s="3">
        <f t="shared" si="1"/>
        <v>9.999999999999995E-3</v>
      </c>
      <c r="H7" t="s">
        <v>5</v>
      </c>
      <c r="I7" s="1">
        <v>0.18000000000000002</v>
      </c>
      <c r="J7" s="1">
        <v>9.999999999999995E-3</v>
      </c>
      <c r="L7" t="s">
        <v>5</v>
      </c>
      <c r="M7">
        <v>0.18000000000000002</v>
      </c>
      <c r="N7">
        <v>3.9000000000000004</v>
      </c>
      <c r="O7">
        <v>1.37</v>
      </c>
      <c r="P7">
        <v>9.0000000000000011E-2</v>
      </c>
    </row>
    <row r="8" spans="1:16" x14ac:dyDescent="0.35">
      <c r="E8" s="3"/>
      <c r="F8" s="3"/>
      <c r="I8" s="1"/>
      <c r="J8" s="1"/>
    </row>
    <row r="9" spans="1:16" x14ac:dyDescent="0.35">
      <c r="E9" s="3"/>
      <c r="F9" s="3"/>
      <c r="I9" s="1"/>
      <c r="J9" s="1"/>
    </row>
    <row r="10" spans="1:16" x14ac:dyDescent="0.35">
      <c r="A10" t="s">
        <v>7</v>
      </c>
      <c r="E10" s="3"/>
      <c r="F10" s="3"/>
      <c r="H10" t="s">
        <v>7</v>
      </c>
      <c r="I10" t="s">
        <v>10</v>
      </c>
      <c r="J10" t="s">
        <v>11</v>
      </c>
    </row>
    <row r="11" spans="1:16" x14ac:dyDescent="0.35">
      <c r="A11" t="s">
        <v>0</v>
      </c>
      <c r="B11">
        <v>2.44</v>
      </c>
      <c r="C11">
        <v>2.72</v>
      </c>
      <c r="D11">
        <v>2.63</v>
      </c>
      <c r="E11" s="3">
        <f>AVERAGE(B11:D11)</f>
        <v>2.5966666666666667</v>
      </c>
      <c r="F11" s="3">
        <f>STDEV(B11:D11)</f>
        <v>0.1429452109492772</v>
      </c>
      <c r="H11" t="s">
        <v>0</v>
      </c>
      <c r="I11" s="1">
        <v>2.5966666666666667</v>
      </c>
      <c r="J11" s="1">
        <v>0.1429452109492772</v>
      </c>
    </row>
    <row r="12" spans="1:16" x14ac:dyDescent="0.35">
      <c r="A12" t="s">
        <v>1</v>
      </c>
      <c r="B12">
        <v>3.16</v>
      </c>
      <c r="C12">
        <v>3.02</v>
      </c>
      <c r="D12">
        <v>3.09</v>
      </c>
      <c r="E12" s="3">
        <f t="shared" ref="E12:E16" si="2">AVERAGE(B12:D12)</f>
        <v>3.09</v>
      </c>
      <c r="F12" s="3">
        <f t="shared" ref="F12:F16" si="3">STDEV(B12:D12)</f>
        <v>7.0000000000000062E-2</v>
      </c>
      <c r="H12" t="s">
        <v>1</v>
      </c>
      <c r="I12" s="1">
        <v>3.09</v>
      </c>
      <c r="J12" s="1">
        <v>7.0000000000000062E-2</v>
      </c>
    </row>
    <row r="13" spans="1:16" x14ac:dyDescent="0.35">
      <c r="A13" t="s">
        <v>2</v>
      </c>
      <c r="B13">
        <v>4.3499999999999996</v>
      </c>
      <c r="C13">
        <v>4.1399999999999997</v>
      </c>
      <c r="D13">
        <v>4.17</v>
      </c>
      <c r="E13" s="3">
        <f t="shared" si="2"/>
        <v>4.22</v>
      </c>
      <c r="F13" s="3">
        <f t="shared" si="3"/>
        <v>0.11357816691600539</v>
      </c>
      <c r="H13" t="s">
        <v>2</v>
      </c>
      <c r="I13" s="1">
        <v>4.22</v>
      </c>
      <c r="J13" s="1">
        <v>0.11357816691600539</v>
      </c>
    </row>
    <row r="14" spans="1:16" x14ac:dyDescent="0.35">
      <c r="A14" t="s">
        <v>3</v>
      </c>
      <c r="B14">
        <v>3.76</v>
      </c>
      <c r="C14">
        <v>3.68</v>
      </c>
      <c r="D14">
        <v>3.62</v>
      </c>
      <c r="E14" s="3">
        <f t="shared" si="2"/>
        <v>3.6866666666666661</v>
      </c>
      <c r="F14" s="3">
        <f t="shared" si="3"/>
        <v>7.023769168568475E-2</v>
      </c>
      <c r="H14" t="s">
        <v>3</v>
      </c>
      <c r="I14" s="1">
        <v>3.6866666666666661</v>
      </c>
      <c r="J14" s="1">
        <v>7.023769168568475E-2</v>
      </c>
    </row>
    <row r="15" spans="1:16" x14ac:dyDescent="0.35">
      <c r="A15" t="s">
        <v>4</v>
      </c>
      <c r="B15">
        <v>3.8</v>
      </c>
      <c r="C15">
        <v>4.0999999999999996</v>
      </c>
      <c r="D15">
        <v>4.0999999999999996</v>
      </c>
      <c r="E15" s="3">
        <f t="shared" si="2"/>
        <v>4</v>
      </c>
      <c r="F15" s="3">
        <f t="shared" si="3"/>
        <v>0.17320508075688762</v>
      </c>
      <c r="H15" t="s">
        <v>4</v>
      </c>
      <c r="I15" s="1">
        <v>4</v>
      </c>
      <c r="J15" s="1">
        <v>0.17320508075688762</v>
      </c>
    </row>
    <row r="16" spans="1:16" x14ac:dyDescent="0.35">
      <c r="A16" t="s">
        <v>5</v>
      </c>
      <c r="B16">
        <v>3.87</v>
      </c>
      <c r="C16">
        <v>3.86</v>
      </c>
      <c r="D16">
        <v>3.97</v>
      </c>
      <c r="E16" s="3">
        <f t="shared" si="2"/>
        <v>3.9000000000000004</v>
      </c>
      <c r="F16" s="3">
        <f t="shared" si="3"/>
        <v>6.0827625302982323E-2</v>
      </c>
      <c r="H16" t="s">
        <v>5</v>
      </c>
      <c r="I16" s="1">
        <v>3.9000000000000004</v>
      </c>
      <c r="J16" s="1">
        <v>6.0827625302982323E-2</v>
      </c>
    </row>
    <row r="17" spans="1:10" x14ac:dyDescent="0.35">
      <c r="E17" s="3"/>
      <c r="F17" s="3"/>
      <c r="I17" s="1"/>
      <c r="J17" s="1"/>
    </row>
    <row r="18" spans="1:10" x14ac:dyDescent="0.35">
      <c r="E18" s="3"/>
      <c r="F18" s="3"/>
      <c r="I18" s="1"/>
      <c r="J18" s="1"/>
    </row>
    <row r="19" spans="1:10" x14ac:dyDescent="0.35">
      <c r="A19" t="s">
        <v>8</v>
      </c>
      <c r="E19" s="3"/>
      <c r="F19" s="3"/>
      <c r="H19" t="s">
        <v>8</v>
      </c>
      <c r="I19" t="s">
        <v>10</v>
      </c>
      <c r="J19" t="s">
        <v>11</v>
      </c>
    </row>
    <row r="20" spans="1:10" x14ac:dyDescent="0.35">
      <c r="A20" t="s">
        <v>0</v>
      </c>
      <c r="B20">
        <v>1.3</v>
      </c>
      <c r="C20">
        <v>1.23</v>
      </c>
      <c r="D20">
        <v>1.4</v>
      </c>
      <c r="E20" s="3">
        <f>AVERAGE(B20:D20)</f>
        <v>1.31</v>
      </c>
      <c r="F20" s="3">
        <f>STDEV(B20:D20)</f>
        <v>8.5440037453175272E-2</v>
      </c>
      <c r="H20" t="s">
        <v>0</v>
      </c>
      <c r="I20" s="1">
        <v>1.31</v>
      </c>
      <c r="J20" s="1">
        <v>8.5440037453175272E-2</v>
      </c>
    </row>
    <row r="21" spans="1:10" x14ac:dyDescent="0.35">
      <c r="A21" t="s">
        <v>1</v>
      </c>
      <c r="B21">
        <v>1.5</v>
      </c>
      <c r="C21">
        <v>1.56</v>
      </c>
      <c r="D21">
        <v>1.58</v>
      </c>
      <c r="E21" s="3">
        <f t="shared" ref="E21:E25" si="4">AVERAGE(B21:D21)</f>
        <v>1.5466666666666669</v>
      </c>
      <c r="F21" s="3">
        <f t="shared" ref="F21:F25" si="5">STDEV(B21:D21)</f>
        <v>4.1633319989322688E-2</v>
      </c>
      <c r="H21" t="s">
        <v>1</v>
      </c>
      <c r="I21" s="1">
        <v>1.5466666666666669</v>
      </c>
      <c r="J21" s="1">
        <v>4.1633319989322688E-2</v>
      </c>
    </row>
    <row r="22" spans="1:10" x14ac:dyDescent="0.35">
      <c r="A22" t="s">
        <v>2</v>
      </c>
      <c r="B22">
        <v>1.5</v>
      </c>
      <c r="C22">
        <v>1.7</v>
      </c>
      <c r="D22">
        <v>1.6</v>
      </c>
      <c r="E22" s="3">
        <f t="shared" si="4"/>
        <v>1.6000000000000003</v>
      </c>
      <c r="F22" s="3">
        <f t="shared" si="5"/>
        <v>9.9999999999999978E-2</v>
      </c>
      <c r="H22" t="s">
        <v>2</v>
      </c>
      <c r="I22" s="1">
        <v>1.6000000000000003</v>
      </c>
      <c r="J22" s="1">
        <v>9.9999999999999978E-2</v>
      </c>
    </row>
    <row r="23" spans="1:10" x14ac:dyDescent="0.35">
      <c r="A23" t="s">
        <v>3</v>
      </c>
      <c r="B23">
        <v>1.1000000000000001</v>
      </c>
      <c r="C23">
        <v>1.2</v>
      </c>
      <c r="D23">
        <v>1.1200000000000001</v>
      </c>
      <c r="E23" s="3">
        <f t="shared" si="4"/>
        <v>1.1399999999999999</v>
      </c>
      <c r="F23" s="3">
        <f t="shared" si="5"/>
        <v>5.2915026221291732E-2</v>
      </c>
      <c r="H23" t="s">
        <v>3</v>
      </c>
      <c r="I23" s="1">
        <v>1.1399999999999999</v>
      </c>
      <c r="J23" s="1">
        <v>5.2915026221291732E-2</v>
      </c>
    </row>
    <row r="24" spans="1:10" x14ac:dyDescent="0.35">
      <c r="A24" t="s">
        <v>4</v>
      </c>
      <c r="B24">
        <v>1.6</v>
      </c>
      <c r="C24">
        <v>1.7</v>
      </c>
      <c r="D24">
        <v>1.8</v>
      </c>
      <c r="E24" s="3">
        <f t="shared" si="4"/>
        <v>1.7</v>
      </c>
      <c r="F24" s="3">
        <f t="shared" si="5"/>
        <v>9.9999999999999978E-2</v>
      </c>
      <c r="H24" t="s">
        <v>4</v>
      </c>
      <c r="I24" s="1">
        <v>1.7</v>
      </c>
      <c r="J24" s="1">
        <v>9.9999999999999978E-2</v>
      </c>
    </row>
    <row r="25" spans="1:10" x14ac:dyDescent="0.35">
      <c r="A25" t="s">
        <v>5</v>
      </c>
      <c r="B25">
        <v>1.3</v>
      </c>
      <c r="C25">
        <v>1.4</v>
      </c>
      <c r="D25">
        <v>1.41</v>
      </c>
      <c r="E25" s="3">
        <f t="shared" si="4"/>
        <v>1.37</v>
      </c>
      <c r="F25" s="3">
        <f t="shared" si="5"/>
        <v>6.0827625302982122E-2</v>
      </c>
      <c r="H25" t="s">
        <v>5</v>
      </c>
      <c r="I25" s="1">
        <v>1.37</v>
      </c>
      <c r="J25" s="1">
        <v>6.0827625302982122E-2</v>
      </c>
    </row>
    <row r="26" spans="1:10" x14ac:dyDescent="0.35">
      <c r="I26" s="1"/>
      <c r="J26" s="1"/>
    </row>
    <row r="27" spans="1:10" x14ac:dyDescent="0.35">
      <c r="I27" s="1"/>
      <c r="J27" s="1"/>
    </row>
    <row r="28" spans="1:10" x14ac:dyDescent="0.35">
      <c r="A28" t="s">
        <v>9</v>
      </c>
      <c r="H28" t="s">
        <v>9</v>
      </c>
      <c r="I28" t="s">
        <v>10</v>
      </c>
      <c r="J28" t="s">
        <v>11</v>
      </c>
    </row>
    <row r="29" spans="1:10" x14ac:dyDescent="0.35">
      <c r="A29" t="s">
        <v>0</v>
      </c>
      <c r="B29">
        <v>0.24</v>
      </c>
      <c r="C29">
        <v>0.27</v>
      </c>
      <c r="D29">
        <v>0.26</v>
      </c>
      <c r="E29" s="3">
        <f>AVERAGE(B29:D29)</f>
        <v>0.25666666666666665</v>
      </c>
      <c r="F29" s="3">
        <f>STDEV(B29:D29)</f>
        <v>1.527525231651948E-2</v>
      </c>
      <c r="H29" t="s">
        <v>0</v>
      </c>
      <c r="I29" s="1">
        <v>0.25666666666666665</v>
      </c>
      <c r="J29" s="1">
        <v>1.527525231651948E-2</v>
      </c>
    </row>
    <row r="30" spans="1:10" x14ac:dyDescent="0.35">
      <c r="A30" t="s">
        <v>1</v>
      </c>
      <c r="B30">
        <v>0.22</v>
      </c>
      <c r="C30">
        <v>0.2</v>
      </c>
      <c r="D30">
        <v>0.27</v>
      </c>
      <c r="E30" s="3">
        <f t="shared" ref="E30:E34" si="6">AVERAGE(B30:D30)</f>
        <v>0.23</v>
      </c>
      <c r="F30" s="3">
        <f t="shared" ref="F30:F34" si="7">STDEV(B30:D30)</f>
        <v>3.605551275463964E-2</v>
      </c>
      <c r="H30" t="s">
        <v>1</v>
      </c>
      <c r="I30" s="1">
        <v>0.23</v>
      </c>
      <c r="J30" s="1">
        <v>3.605551275463964E-2</v>
      </c>
    </row>
    <row r="31" spans="1:10" x14ac:dyDescent="0.35">
      <c r="A31" t="s">
        <v>2</v>
      </c>
      <c r="B31">
        <v>0.3</v>
      </c>
      <c r="C31">
        <v>0.34</v>
      </c>
      <c r="D31">
        <v>0.35</v>
      </c>
      <c r="E31" s="3">
        <f t="shared" si="6"/>
        <v>0.33</v>
      </c>
      <c r="F31" s="3">
        <f t="shared" si="7"/>
        <v>2.6457513110645908E-2</v>
      </c>
      <c r="H31" t="s">
        <v>2</v>
      </c>
      <c r="I31" s="1">
        <v>0.33</v>
      </c>
      <c r="J31" s="1">
        <v>2.6457513110645908E-2</v>
      </c>
    </row>
    <row r="32" spans="1:10" x14ac:dyDescent="0.35">
      <c r="A32" t="s">
        <v>3</v>
      </c>
      <c r="B32">
        <v>0.09</v>
      </c>
      <c r="C32">
        <v>0.09</v>
      </c>
      <c r="D32">
        <v>0.12</v>
      </c>
      <c r="E32" s="3">
        <f t="shared" si="6"/>
        <v>9.9999999999999992E-2</v>
      </c>
      <c r="F32" s="3">
        <f t="shared" si="7"/>
        <v>1.732050807568877E-2</v>
      </c>
      <c r="H32" t="s">
        <v>3</v>
      </c>
      <c r="I32" s="1">
        <v>9.9999999999999992E-2</v>
      </c>
      <c r="J32" s="1">
        <v>1.732050807568877E-2</v>
      </c>
    </row>
    <row r="33" spans="1:10" x14ac:dyDescent="0.35">
      <c r="A33" t="s">
        <v>4</v>
      </c>
      <c r="B33">
        <v>0.13</v>
      </c>
      <c r="C33">
        <v>0.16</v>
      </c>
      <c r="D33">
        <v>0.16</v>
      </c>
      <c r="E33" s="3">
        <f t="shared" si="6"/>
        <v>0.15000000000000002</v>
      </c>
      <c r="F33" s="3">
        <f t="shared" si="7"/>
        <v>1.7320508075688773E-2</v>
      </c>
      <c r="H33" t="s">
        <v>4</v>
      </c>
      <c r="I33" s="1">
        <v>0.15000000000000002</v>
      </c>
      <c r="J33" s="1">
        <v>1.7320508075688773E-2</v>
      </c>
    </row>
    <row r="34" spans="1:10" x14ac:dyDescent="0.35">
      <c r="A34" t="s">
        <v>5</v>
      </c>
      <c r="B34">
        <v>0.1</v>
      </c>
      <c r="C34">
        <v>0.1</v>
      </c>
      <c r="D34">
        <v>7.0000000000000007E-2</v>
      </c>
      <c r="E34" s="3">
        <f t="shared" si="6"/>
        <v>9.0000000000000011E-2</v>
      </c>
      <c r="F34" s="3">
        <f t="shared" si="7"/>
        <v>1.7320508075688822E-2</v>
      </c>
      <c r="H34" t="s">
        <v>5</v>
      </c>
      <c r="I34" s="1">
        <v>9.0000000000000011E-2</v>
      </c>
      <c r="J34" s="1">
        <v>1.7320508075688822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porate Edition</dc:creator>
  <cp:lastModifiedBy>Corporate Edition</cp:lastModifiedBy>
  <dcterms:created xsi:type="dcterms:W3CDTF">2019-08-15T06:09:08Z</dcterms:created>
  <dcterms:modified xsi:type="dcterms:W3CDTF">2019-12-25T06:04:32Z</dcterms:modified>
</cp:coreProperties>
</file>